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kclad.ds.kcl.ac.uk\anywhere\UserData\TGStore02\K1597049\Desktop\chiara\"/>
    </mc:Choice>
  </mc:AlternateContent>
  <xr:revisionPtr revIDLastSave="0" documentId="13_ncr:40009_{BB804B99-BA63-45F4-B835-EF86BEDC0DE9}" xr6:coauthVersionLast="45" xr6:coauthVersionMax="45" xr10:uidLastSave="{00000000-0000-0000-0000-000000000000}"/>
  <bookViews>
    <workbookView xWindow="-120" yWindow="-120" windowWidth="29040" windowHeight="15840"/>
  </bookViews>
  <sheets>
    <sheet name="Morphology MAP2 positive cells" sheetId="1" r:id="rId1"/>
    <sheet name="Morphology DCX positive cells" sheetId="2" r:id="rId2"/>
    <sheet name="Proliferation Ctrl vs Old Foxo3" sheetId="4" r:id="rId3"/>
    <sheet name="Proliferation Ctrl vs Old  Namp" sheetId="5" r:id="rId4"/>
    <sheet name="Proliferation Ctrl vs Old  GRB1" sheetId="6" r:id="rId5"/>
    <sheet name="Differentiation Ctrl vs Old Fox" sheetId="3" r:id="rId6"/>
    <sheet name="Differentiation Ctrl vs Old PTE" sheetId="7" r:id="rId7"/>
    <sheet name="Differentiation Ctrl vs Old mTO" sheetId="8" r:id="rId8"/>
    <sheet name="Differentiation Ctrl vs Old GRB" sheetId="9" r:id="rId9"/>
  </sheets>
  <calcPr calcId="0"/>
</workbook>
</file>

<file path=xl/calcChain.xml><?xml version="1.0" encoding="utf-8"?>
<calcChain xmlns="http://schemas.openxmlformats.org/spreadsheetml/2006/main">
  <c r="H1" i="2" l="1"/>
  <c r="I1" i="2"/>
  <c r="J1" i="2"/>
  <c r="H1" i="1"/>
  <c r="I1" i="1"/>
  <c r="J1" i="1"/>
</calcChain>
</file>

<file path=xl/sharedStrings.xml><?xml version="1.0" encoding="utf-8"?>
<sst xmlns="http://schemas.openxmlformats.org/spreadsheetml/2006/main" count="90" uniqueCount="5">
  <si>
    <t xml:space="preserve">Treated </t>
  </si>
  <si>
    <t xml:space="preserve">Control </t>
  </si>
  <si>
    <t>Young (p17)</t>
  </si>
  <si>
    <t>Old (p26)</t>
  </si>
  <si>
    <t>Control (p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tabSelected="1" workbookViewId="0">
      <selection activeCell="I3" sqref="I3"/>
    </sheetView>
  </sheetViews>
  <sheetFormatPr defaultRowHeight="15" x14ac:dyDescent="0.25"/>
  <sheetData>
    <row r="1" spans="1:10" x14ac:dyDescent="0.25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e">
        <f>-ve ctrl</f>
        <v>#NAME?</v>
      </c>
      <c r="I1" t="e">
        <f>-ve ctrl</f>
        <v>#NAME?</v>
      </c>
      <c r="J1" t="e">
        <f>-ve ctrl</f>
        <v>#NAME?</v>
      </c>
    </row>
    <row r="2" spans="1:10" x14ac:dyDescent="0.25">
      <c r="A2" t="s">
        <v>2</v>
      </c>
      <c r="B2">
        <v>60.052900000000001</v>
      </c>
      <c r="C2">
        <v>64.782399999999996</v>
      </c>
      <c r="D2">
        <v>49.7</v>
      </c>
      <c r="E2">
        <v>59.794800000000002</v>
      </c>
      <c r="F2">
        <v>55.254300000000001</v>
      </c>
      <c r="G2">
        <v>53.033299999999997</v>
      </c>
    </row>
    <row r="3" spans="1:10" x14ac:dyDescent="0.25">
      <c r="A3" t="s">
        <v>3</v>
      </c>
      <c r="B3">
        <v>72.2149</v>
      </c>
      <c r="C3">
        <v>77.368300000000005</v>
      </c>
      <c r="D3">
        <v>72.2</v>
      </c>
      <c r="E3">
        <v>78.265699999999995</v>
      </c>
      <c r="F3">
        <v>71.978899999999996</v>
      </c>
      <c r="G3">
        <v>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/>
  </sheetViews>
  <sheetFormatPr defaultRowHeight="15" x14ac:dyDescent="0.25"/>
  <sheetData>
    <row r="1" spans="1:10" x14ac:dyDescent="0.25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e">
        <f>-ve ctrl</f>
        <v>#NAME?</v>
      </c>
      <c r="I1" t="e">
        <f>-ve ctrl</f>
        <v>#NAME?</v>
      </c>
      <c r="J1" t="e">
        <f>-ve ctrl</f>
        <v>#NAME?</v>
      </c>
    </row>
    <row r="2" spans="1:10" x14ac:dyDescent="0.25">
      <c r="A2" t="s">
        <v>2</v>
      </c>
      <c r="B2">
        <v>34.597900000000003</v>
      </c>
      <c r="C2">
        <v>42.360799999999998</v>
      </c>
      <c r="D2">
        <v>37.799999999999997</v>
      </c>
      <c r="E2">
        <v>37.260100000000001</v>
      </c>
      <c r="F2">
        <v>37.001300000000001</v>
      </c>
      <c r="G2">
        <v>41.366700000000002</v>
      </c>
    </row>
    <row r="3" spans="1:10" x14ac:dyDescent="0.25">
      <c r="A3" t="s">
        <v>3</v>
      </c>
      <c r="B3">
        <v>43.634799999999998</v>
      </c>
      <c r="C3">
        <v>50.485900000000001</v>
      </c>
      <c r="D3">
        <v>53.9</v>
      </c>
      <c r="E3">
        <v>51.35</v>
      </c>
      <c r="F3">
        <v>51.472700000000003</v>
      </c>
      <c r="G3">
        <v>51.2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/>
  </sheetViews>
  <sheetFormatPr defaultRowHeight="15" x14ac:dyDescent="0.25"/>
  <sheetData>
    <row r="1" spans="1:13" x14ac:dyDescent="0.25"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</row>
    <row r="2" spans="1:13" x14ac:dyDescent="0.25">
      <c r="A2" t="s">
        <v>4</v>
      </c>
      <c r="B2">
        <v>0.79569999999999996</v>
      </c>
      <c r="C2">
        <v>1.441597</v>
      </c>
      <c r="D2">
        <v>0.90588000000000002</v>
      </c>
      <c r="H2">
        <v>0.74665700000000002</v>
      </c>
      <c r="I2">
        <v>1.2280740000000001</v>
      </c>
      <c r="J2">
        <v>0.88988599999999995</v>
      </c>
    </row>
    <row r="3" spans="1:13" x14ac:dyDescent="0.25">
      <c r="A3" t="s">
        <v>3</v>
      </c>
      <c r="B3">
        <v>0.45971200000000001</v>
      </c>
      <c r="C3">
        <v>0.49256299999999997</v>
      </c>
      <c r="D3">
        <v>0.49840000000000001</v>
      </c>
      <c r="H3">
        <v>0.35752</v>
      </c>
      <c r="I3">
        <v>0.427817</v>
      </c>
      <c r="J3">
        <v>0.444745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/>
  </sheetViews>
  <sheetFormatPr defaultRowHeight="15" x14ac:dyDescent="0.25"/>
  <sheetData>
    <row r="1" spans="1:13" x14ac:dyDescent="0.25"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</row>
    <row r="2" spans="1:13" x14ac:dyDescent="0.25">
      <c r="A2" t="s">
        <v>4</v>
      </c>
      <c r="B2">
        <v>0.89839999999999998</v>
      </c>
      <c r="C2">
        <v>1.1907000000000001</v>
      </c>
      <c r="D2">
        <v>0.96250000000000002</v>
      </c>
      <c r="H2">
        <v>0.97570000000000001</v>
      </c>
      <c r="I2">
        <v>0.96430000000000005</v>
      </c>
      <c r="J2">
        <v>1.0660000000000001</v>
      </c>
    </row>
    <row r="3" spans="1:13" x14ac:dyDescent="0.25">
      <c r="A3" t="s">
        <v>3</v>
      </c>
      <c r="B3">
        <v>1.4525999999999999</v>
      </c>
      <c r="C3">
        <v>1.5065999999999999</v>
      </c>
      <c r="D3">
        <v>1.6878</v>
      </c>
      <c r="H3">
        <v>1.9882</v>
      </c>
      <c r="I3">
        <v>2.0754000000000001</v>
      </c>
      <c r="J3">
        <v>1.84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/>
  </sheetViews>
  <sheetFormatPr defaultRowHeight="15" x14ac:dyDescent="0.25"/>
  <sheetData>
    <row r="1" spans="1:13" x14ac:dyDescent="0.25"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</row>
    <row r="2" spans="1:13" x14ac:dyDescent="0.25">
      <c r="A2" t="s">
        <v>4</v>
      </c>
      <c r="B2">
        <v>1.076935</v>
      </c>
      <c r="C2">
        <v>0.97847499999999998</v>
      </c>
      <c r="D2">
        <v>0.96703099999999997</v>
      </c>
      <c r="H2">
        <v>0.81048100000000001</v>
      </c>
      <c r="I2">
        <v>0.81782500000000002</v>
      </c>
      <c r="J2">
        <v>1.0247360000000001</v>
      </c>
    </row>
    <row r="3" spans="1:13" x14ac:dyDescent="0.25">
      <c r="A3" t="s">
        <v>3</v>
      </c>
      <c r="B3">
        <v>0.55806900000000004</v>
      </c>
      <c r="C3">
        <v>0.46116200000000002</v>
      </c>
      <c r="D3">
        <v>0.58767000000000003</v>
      </c>
      <c r="H3">
        <v>0.39875699999999997</v>
      </c>
      <c r="I3">
        <v>0.57802900000000002</v>
      </c>
      <c r="J3">
        <v>0.575257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/>
  </sheetViews>
  <sheetFormatPr defaultRowHeight="15" x14ac:dyDescent="0.25"/>
  <sheetData>
    <row r="1" spans="1:7" x14ac:dyDescent="0.25">
      <c r="B1" t="s">
        <v>1</v>
      </c>
      <c r="C1" t="s">
        <v>1</v>
      </c>
      <c r="D1" t="s">
        <v>1</v>
      </c>
      <c r="E1" t="s">
        <v>0</v>
      </c>
      <c r="F1" t="s">
        <v>0</v>
      </c>
      <c r="G1" t="s">
        <v>0</v>
      </c>
    </row>
    <row r="2" spans="1:7" x14ac:dyDescent="0.25">
      <c r="A2" t="s">
        <v>4</v>
      </c>
      <c r="B2">
        <v>1.224335</v>
      </c>
      <c r="C2">
        <v>0.78137400000000001</v>
      </c>
      <c r="D2">
        <v>1.0486200000000001</v>
      </c>
      <c r="E2">
        <v>0.90550799999999998</v>
      </c>
      <c r="F2">
        <v>0.94986400000000004</v>
      </c>
      <c r="G2">
        <v>1.0897840000000001</v>
      </c>
    </row>
    <row r="3" spans="1:7" x14ac:dyDescent="0.25">
      <c r="A3" t="s">
        <v>3</v>
      </c>
      <c r="B3">
        <v>0.76641599999999999</v>
      </c>
      <c r="C3">
        <v>0.57020300000000002</v>
      </c>
      <c r="D3">
        <v>0.52323299999999995</v>
      </c>
      <c r="E3">
        <v>0.51017299999999999</v>
      </c>
      <c r="F3">
        <v>0.62019999999999997</v>
      </c>
      <c r="G3">
        <v>0.456643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/>
  </sheetViews>
  <sheetFormatPr defaultRowHeight="15" x14ac:dyDescent="0.25"/>
  <sheetData>
    <row r="1" spans="1:7" x14ac:dyDescent="0.25">
      <c r="B1" t="s">
        <v>1</v>
      </c>
      <c r="C1" t="s">
        <v>1</v>
      </c>
      <c r="D1" t="s">
        <v>1</v>
      </c>
      <c r="E1" t="s">
        <v>0</v>
      </c>
      <c r="F1" t="s">
        <v>0</v>
      </c>
      <c r="G1" t="s">
        <v>0</v>
      </c>
    </row>
    <row r="2" spans="1:7" x14ac:dyDescent="0.25">
      <c r="A2" t="s">
        <v>4</v>
      </c>
      <c r="B2">
        <v>1.0199210000000001</v>
      </c>
      <c r="C2">
        <v>0.92085399999999995</v>
      </c>
      <c r="D2">
        <v>1.046063</v>
      </c>
      <c r="E2">
        <v>0.94532099999999997</v>
      </c>
      <c r="F2">
        <v>1.1106339999999999</v>
      </c>
      <c r="G2">
        <v>1.0260609999999999</v>
      </c>
    </row>
    <row r="3" spans="1:7" x14ac:dyDescent="0.25">
      <c r="A3" t="s">
        <v>3</v>
      </c>
      <c r="B3">
        <v>0.88310100000000002</v>
      </c>
      <c r="C3">
        <v>0.79239899999999996</v>
      </c>
      <c r="D3">
        <v>0.85874799999999996</v>
      </c>
      <c r="E3">
        <v>0.39950999999999998</v>
      </c>
      <c r="F3">
        <v>0.893702</v>
      </c>
      <c r="G3">
        <v>0.647583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/>
  </sheetViews>
  <sheetFormatPr defaultRowHeight="15" x14ac:dyDescent="0.25"/>
  <sheetData>
    <row r="1" spans="1:7" x14ac:dyDescent="0.25">
      <c r="B1" t="s">
        <v>1</v>
      </c>
      <c r="C1" t="s">
        <v>1</v>
      </c>
      <c r="D1" t="s">
        <v>1</v>
      </c>
      <c r="E1" t="s">
        <v>0</v>
      </c>
      <c r="F1" t="s">
        <v>0</v>
      </c>
      <c r="G1" t="s">
        <v>0</v>
      </c>
    </row>
    <row r="2" spans="1:7" x14ac:dyDescent="0.25">
      <c r="A2" t="s">
        <v>4</v>
      </c>
      <c r="B2">
        <v>0.64832400000000001</v>
      </c>
      <c r="C2">
        <v>1.029355</v>
      </c>
      <c r="D2">
        <v>1.3487309999999999</v>
      </c>
      <c r="E2">
        <v>1.260464</v>
      </c>
      <c r="F2">
        <v>1.1684110000000001</v>
      </c>
      <c r="G2">
        <v>1.2106749999999999</v>
      </c>
    </row>
    <row r="3" spans="1:7" x14ac:dyDescent="0.25">
      <c r="A3" t="s">
        <v>3</v>
      </c>
      <c r="B3">
        <v>0.50512299999999999</v>
      </c>
      <c r="C3">
        <v>0.66587499999999999</v>
      </c>
      <c r="D3">
        <v>1.0106630000000001</v>
      </c>
      <c r="E3">
        <v>0.65177499999999999</v>
      </c>
      <c r="F3">
        <v>0.75327</v>
      </c>
      <c r="G3">
        <v>0.8429179999999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/>
  </sheetViews>
  <sheetFormatPr defaultRowHeight="15" x14ac:dyDescent="0.25"/>
  <sheetData>
    <row r="1" spans="1:7" x14ac:dyDescent="0.25">
      <c r="B1" t="s">
        <v>1</v>
      </c>
      <c r="C1" t="s">
        <v>1</v>
      </c>
      <c r="D1" t="s">
        <v>1</v>
      </c>
      <c r="E1" t="s">
        <v>0</v>
      </c>
      <c r="F1" t="s">
        <v>0</v>
      </c>
      <c r="G1" t="s">
        <v>0</v>
      </c>
    </row>
    <row r="2" spans="1:7" x14ac:dyDescent="0.25">
      <c r="A2" t="s">
        <v>4</v>
      </c>
      <c r="B2">
        <v>1.082476</v>
      </c>
      <c r="C2">
        <v>0.84565100000000004</v>
      </c>
      <c r="D2">
        <v>1.1015999999999999</v>
      </c>
      <c r="E2">
        <v>0.95432300000000003</v>
      </c>
      <c r="F2">
        <v>1.0125930000000001</v>
      </c>
      <c r="G2">
        <v>1.149859</v>
      </c>
    </row>
    <row r="3" spans="1:7" x14ac:dyDescent="0.25">
      <c r="A3" t="s">
        <v>3</v>
      </c>
      <c r="B3">
        <v>0.70882699999999998</v>
      </c>
      <c r="C3">
        <v>0.55709500000000001</v>
      </c>
      <c r="D3">
        <v>0.53138700000000005</v>
      </c>
      <c r="E3">
        <v>0.51623300000000005</v>
      </c>
      <c r="F3">
        <v>0.68100099999999997</v>
      </c>
      <c r="G3">
        <v>0.547915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orphology MAP2 positive cells</vt:lpstr>
      <vt:lpstr>Morphology DCX positive cells</vt:lpstr>
      <vt:lpstr>Proliferation Ctrl vs Old Foxo3</vt:lpstr>
      <vt:lpstr>Proliferation Ctrl vs Old  Namp</vt:lpstr>
      <vt:lpstr>Proliferation Ctrl vs Old  GRB1</vt:lpstr>
      <vt:lpstr>Differentiation Ctrl vs Old Fox</vt:lpstr>
      <vt:lpstr>Differentiation Ctrl vs Old PTE</vt:lpstr>
      <vt:lpstr>Differentiation Ctrl vs Old mTO</vt:lpstr>
      <vt:lpstr>Differentiation Ctrl vs Old GR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Curie</dc:creator>
  <cp:lastModifiedBy>Kim, Curie</cp:lastModifiedBy>
  <dcterms:created xsi:type="dcterms:W3CDTF">2020-01-15T15:30:48Z</dcterms:created>
  <dcterms:modified xsi:type="dcterms:W3CDTF">2020-01-15T15:31:07Z</dcterms:modified>
</cp:coreProperties>
</file>